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aleria\Documents\Manuscritos\Manuscrito_Madison\CL_MS_2019\Manuscript\NSMB_MS\Com Bio submision 05112020\09152021\"/>
    </mc:Choice>
  </mc:AlternateContent>
  <xr:revisionPtr revIDLastSave="0" documentId="13_ncr:1_{FFD49FF4-3EE3-4315-A3F5-1062C424C0BB}" xr6:coauthVersionLast="47" xr6:coauthVersionMax="47" xr10:uidLastSave="{00000000-0000-0000-0000-000000000000}"/>
  <bookViews>
    <workbookView xWindow="-120" yWindow="-120" windowWidth="24240" windowHeight="13140" xr2:uid="{6BA19A1F-2903-4CD5-97C5-CA689F4DDD6B}"/>
  </bookViews>
  <sheets>
    <sheet name="Data Fig 2c" sheetId="1" r:id="rId1"/>
    <sheet name="Data Fig 5b" sheetId="2" r:id="rId2"/>
    <sheet name="Data Fig 6c" sheetId="3" r:id="rId3"/>
    <sheet name="Data Fig 7a" sheetId="4" r:id="rId4"/>
    <sheet name="Data Fig 7b" sheetId="5" r:id="rId5"/>
    <sheet name="Data Fig 7c" sheetId="6" r:id="rId6"/>
    <sheet name="Data Fig 7d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" i="1" l="1"/>
  <c r="B2" i="1"/>
</calcChain>
</file>

<file path=xl/sharedStrings.xml><?xml version="1.0" encoding="utf-8"?>
<sst xmlns="http://schemas.openxmlformats.org/spreadsheetml/2006/main" count="79" uniqueCount="35">
  <si>
    <t>Specie</t>
  </si>
  <si>
    <t>Fraction of crosslinking</t>
  </si>
  <si>
    <t>Non-crosslinked population</t>
  </si>
  <si>
    <t>Crosslinked population</t>
  </si>
  <si>
    <t>Data from: 
Initial dynamic fraction</t>
  </si>
  <si>
    <t xml:space="preserve">Knight, A.M., Culviner, P.H., Kurt-Yilmaz, N., Zou, T., Ozkan, S.B., Cavagnero, S. 'Electrostatic Effect of the Ribosomal Surface on Nascent Polypeptide Dynamics' ACS Chem. Biol. 8, 1195-1204   (2013). </t>
  </si>
  <si>
    <t>Data from: 
Initial static fraction</t>
  </si>
  <si>
    <t>PIR variant</t>
  </si>
  <si>
    <t>PIR-30</t>
  </si>
  <si>
    <t>PIR-40</t>
  </si>
  <si>
    <t>PIR-50</t>
  </si>
  <si>
    <t>PIR-60</t>
  </si>
  <si>
    <t>PIR-70</t>
  </si>
  <si>
    <t>PIR-80</t>
  </si>
  <si>
    <t>PIR-91</t>
  </si>
  <si>
    <t>Normalized fraction of crosslinking</t>
  </si>
  <si>
    <t>PIR 0.0.0</t>
  </si>
  <si>
    <t>PIR 1.0.0</t>
  </si>
  <si>
    <t>PIR 1.0.1</t>
  </si>
  <si>
    <t>PIR 1.0.2</t>
  </si>
  <si>
    <t>PIR 1.0.3</t>
  </si>
  <si>
    <t>PIR 1.2.3</t>
  </si>
  <si>
    <t>0 mM KCl</t>
  </si>
  <si>
    <t>500 mM KCl</t>
  </si>
  <si>
    <t>91-000</t>
  </si>
  <si>
    <t>91-123</t>
  </si>
  <si>
    <t>10 mM Mg2+</t>
  </si>
  <si>
    <t>1 mM Mg2+</t>
  </si>
  <si>
    <t xml:space="preserve">PIR-91 000 </t>
  </si>
  <si>
    <t>10 mM Mg+2</t>
  </si>
  <si>
    <t>4 mM Mg+2</t>
  </si>
  <si>
    <t>2 mM Mg+2</t>
  </si>
  <si>
    <t>1.5 mM Mg+2</t>
  </si>
  <si>
    <t>1 mM Mg+2</t>
  </si>
  <si>
    <t>PIR-91 1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1" xfId="0" applyFont="1" applyBorder="1"/>
    <xf numFmtId="0" fontId="0" fillId="0" borderId="1" xfId="0" applyBorder="1"/>
    <xf numFmtId="164" fontId="0" fillId="0" borderId="1" xfId="0" applyNumberFormat="1" applyBorder="1" applyAlignment="1">
      <alignment horizontal="center" vertical="center"/>
    </xf>
    <xf numFmtId="164" fontId="0" fillId="0" borderId="0" xfId="0" applyNumberFormat="1"/>
    <xf numFmtId="0" fontId="0" fillId="0" borderId="0" xfId="0" applyAlignment="1">
      <alignment wrapText="1"/>
    </xf>
    <xf numFmtId="0" fontId="1" fillId="0" borderId="1" xfId="0" applyFont="1" applyBorder="1" applyAlignment="1">
      <alignment horizontal="center"/>
    </xf>
    <xf numFmtId="2" fontId="0" fillId="0" borderId="0" xfId="0" applyNumberFormat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left"/>
    </xf>
    <xf numFmtId="0" fontId="1" fillId="0" borderId="3" xfId="0" applyFont="1" applyBorder="1"/>
    <xf numFmtId="0" fontId="1" fillId="0" borderId="3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5" xfId="0" applyBorder="1" applyAlignment="1">
      <alignment horizontal="left"/>
    </xf>
    <xf numFmtId="0" fontId="1" fillId="0" borderId="6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3" xfId="0" applyBorder="1"/>
    <xf numFmtId="0" fontId="0" fillId="0" borderId="6" xfId="0" applyBorder="1" applyAlignment="1">
      <alignment horizontal="center"/>
    </xf>
    <xf numFmtId="0" fontId="0" fillId="0" borderId="6" xfId="0" applyBorder="1"/>
    <xf numFmtId="0" fontId="0" fillId="0" borderId="7" xfId="0" applyBorder="1"/>
    <xf numFmtId="0" fontId="0" fillId="0" borderId="8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7110835700050112E-2"/>
          <c:y val="5.5077467596586827E-2"/>
          <c:w val="0.9173993285923896"/>
          <c:h val="0.8822778761239449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5b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Figure 5b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15875" cap="sq" cmpd="sng" algn="ctr">
                <a:solidFill>
                  <a:schemeClr val="bg1">
                    <a:lumMod val="50000"/>
                  </a:schemeClr>
                </a:solidFill>
                <a:bevel/>
              </a:ln>
              <a:effectLst/>
            </c:spPr>
          </c:errBars>
          <c:val>
            <c:numRef>
              <c:f>'Figure 5b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Figure 5b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8C4B-49CD-A919-43D019A2EE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46"/>
        <c:overlap val="10"/>
        <c:axId val="236677935"/>
        <c:axId val="236682511"/>
      </c:barChart>
      <c:scatterChart>
        <c:scatterStyle val="lineMarker"/>
        <c:varyColors val="0"/>
        <c:ser>
          <c:idx val="1"/>
          <c:order val="1"/>
          <c:tx>
            <c:v>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ure 5b'!#REF!</c:f>
            </c:numRef>
          </c:xVal>
          <c:yVal>
            <c:numRef>
              <c:f>'Figure 5b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C4B-49CD-A919-43D019A2EE20}"/>
            </c:ext>
          </c:extLst>
        </c:ser>
        <c:ser>
          <c:idx val="2"/>
          <c:order val="2"/>
          <c:tx>
            <c:v>4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ure 5b'!#REF!</c:f>
            </c:numRef>
          </c:xVal>
          <c:yVal>
            <c:numRef>
              <c:f>'Figure 5b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C4B-49CD-A919-43D019A2EE20}"/>
            </c:ext>
          </c:extLst>
        </c:ser>
        <c:ser>
          <c:idx val="3"/>
          <c:order val="3"/>
          <c:tx>
            <c:v>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ure 5b'!#REF!</c:f>
            </c:numRef>
          </c:xVal>
          <c:yVal>
            <c:numRef>
              <c:f>'Figure 5b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C4B-49CD-A919-43D019A2EE20}"/>
            </c:ext>
          </c:extLst>
        </c:ser>
        <c:ser>
          <c:idx val="4"/>
          <c:order val="4"/>
          <c:tx>
            <c:v>6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ure 5b'!#REF!</c:f>
            </c:numRef>
          </c:xVal>
          <c:yVal>
            <c:numRef>
              <c:f>'Figure 5b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C4B-49CD-A919-43D019A2EE20}"/>
            </c:ext>
          </c:extLst>
        </c:ser>
        <c:ser>
          <c:idx val="5"/>
          <c:order val="5"/>
          <c:tx>
            <c:v>7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ure 5b'!#REF!</c:f>
            </c:numRef>
          </c:xVal>
          <c:yVal>
            <c:numRef>
              <c:f>'Figure 5b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C4B-49CD-A919-43D019A2EE20}"/>
            </c:ext>
          </c:extLst>
        </c:ser>
        <c:ser>
          <c:idx val="6"/>
          <c:order val="6"/>
          <c:tx>
            <c:v>8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ure 5b'!#REF!</c:f>
            </c:numRef>
          </c:xVal>
          <c:yVal>
            <c:numRef>
              <c:f>'Figure 5b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8C4B-49CD-A919-43D019A2EE20}"/>
            </c:ext>
          </c:extLst>
        </c:ser>
        <c:ser>
          <c:idx val="7"/>
          <c:order val="7"/>
          <c:tx>
            <c:v>9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ure 5b'!#REF!</c:f>
            </c:numRef>
          </c:xVal>
          <c:yVal>
            <c:numRef>
              <c:f>'Figure 5b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8C4B-49CD-A919-43D019A2EE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6677935"/>
        <c:axId val="236682511"/>
      </c:scatterChart>
      <c:catAx>
        <c:axId val="2366779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6682511"/>
        <c:crosses val="autoZero"/>
        <c:auto val="1"/>
        <c:lblAlgn val="ctr"/>
        <c:lblOffset val="100"/>
        <c:noMultiLvlLbl val="0"/>
      </c:catAx>
      <c:valAx>
        <c:axId val="23668251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66779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98498</xdr:colOff>
      <xdr:row>38</xdr:row>
      <xdr:rowOff>162984</xdr:rowOff>
    </xdr:from>
    <xdr:to>
      <xdr:col>8</xdr:col>
      <xdr:colOff>31748</xdr:colOff>
      <xdr:row>58</xdr:row>
      <xdr:rowOff>4233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BEDA448-D943-4DC4-8B66-8C6193D41E2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81CDE4-2A6B-435F-A415-9AC84109BF8A}">
  <dimension ref="A1:D9"/>
  <sheetViews>
    <sheetView tabSelected="1" workbookViewId="0">
      <selection activeCell="B16" sqref="B16"/>
    </sheetView>
  </sheetViews>
  <sheetFormatPr defaultRowHeight="15" x14ac:dyDescent="0.25"/>
  <cols>
    <col min="1" max="1" width="26" customWidth="1"/>
    <col min="2" max="2" width="16" customWidth="1"/>
    <col min="3" max="3" width="15.140625" customWidth="1"/>
  </cols>
  <sheetData>
    <row r="1" spans="1:4" x14ac:dyDescent="0.25">
      <c r="A1" s="1" t="s">
        <v>0</v>
      </c>
      <c r="B1" s="1" t="s">
        <v>1</v>
      </c>
      <c r="C1" s="2"/>
    </row>
    <row r="2" spans="1:4" x14ac:dyDescent="0.25">
      <c r="A2" s="2" t="s">
        <v>2</v>
      </c>
      <c r="B2" s="3">
        <f>1-B3</f>
        <v>0.68923907707412901</v>
      </c>
      <c r="C2" s="3">
        <f>1-C3</f>
        <v>0.65323767476085359</v>
      </c>
      <c r="D2" s="4"/>
    </row>
    <row r="3" spans="1:4" x14ac:dyDescent="0.25">
      <c r="A3" s="2" t="s">
        <v>3</v>
      </c>
      <c r="B3" s="3">
        <v>0.31076092292587099</v>
      </c>
      <c r="C3" s="3">
        <v>0.34676232523914641</v>
      </c>
      <c r="D3" s="4"/>
    </row>
    <row r="8" spans="1:4" ht="30" x14ac:dyDescent="0.25">
      <c r="A8" s="5" t="s">
        <v>4</v>
      </c>
      <c r="B8" t="s">
        <v>5</v>
      </c>
    </row>
    <row r="9" spans="1:4" ht="30" x14ac:dyDescent="0.25">
      <c r="A9" s="5" t="s">
        <v>6</v>
      </c>
      <c r="B9" t="s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9F305B-891B-40C3-B8D9-9CE94AB03256}">
  <dimension ref="A1:H18"/>
  <sheetViews>
    <sheetView workbookViewId="0">
      <selection activeCell="E25" sqref="E25"/>
    </sheetView>
  </sheetViews>
  <sheetFormatPr defaultRowHeight="15" x14ac:dyDescent="0.25"/>
  <cols>
    <col min="1" max="1" width="11" customWidth="1"/>
  </cols>
  <sheetData>
    <row r="1" spans="1:8" x14ac:dyDescent="0.25">
      <c r="A1" s="6" t="s">
        <v>7</v>
      </c>
      <c r="B1" s="1" t="s">
        <v>1</v>
      </c>
      <c r="C1" s="2"/>
      <c r="D1" s="2"/>
      <c r="E1" s="2"/>
      <c r="F1" s="2"/>
      <c r="G1" s="2"/>
      <c r="H1" s="2"/>
    </row>
    <row r="2" spans="1:8" x14ac:dyDescent="0.25">
      <c r="A2" s="2" t="s">
        <v>8</v>
      </c>
      <c r="B2" s="2">
        <v>0.15060000000000001</v>
      </c>
      <c r="C2" s="2">
        <v>0</v>
      </c>
      <c r="D2" s="2">
        <v>4.0000000000000001E-3</v>
      </c>
      <c r="E2" s="2">
        <v>1.0200000000000001E-2</v>
      </c>
      <c r="F2" s="2">
        <v>3.4099999999999998E-2</v>
      </c>
      <c r="G2" s="2">
        <v>9.0000000000000011E-3</v>
      </c>
      <c r="H2" s="2">
        <v>1.1699999999999999E-2</v>
      </c>
    </row>
    <row r="3" spans="1:8" x14ac:dyDescent="0.25">
      <c r="A3" s="2" t="s">
        <v>9</v>
      </c>
      <c r="B3" s="2">
        <v>0.17660000000000001</v>
      </c>
      <c r="C3" s="2">
        <v>0</v>
      </c>
      <c r="D3" s="2">
        <v>3.0600000000000002E-2</v>
      </c>
      <c r="E3" s="2">
        <v>2.6099999999999998E-2</v>
      </c>
      <c r="F3" s="2">
        <v>7.6600000000000001E-2</v>
      </c>
      <c r="G3" s="2">
        <v>1.0200000000000001E-2</v>
      </c>
      <c r="H3" s="2">
        <v>1.21E-2</v>
      </c>
    </row>
    <row r="4" spans="1:8" x14ac:dyDescent="0.25">
      <c r="A4" s="2" t="s">
        <v>10</v>
      </c>
      <c r="B4" s="2">
        <v>0.2351</v>
      </c>
      <c r="C4" s="2">
        <v>0.23399999999999999</v>
      </c>
      <c r="D4" s="2">
        <v>0.14279999999999998</v>
      </c>
      <c r="E4" s="2">
        <v>4.9000000000000002E-2</v>
      </c>
      <c r="F4" s="2">
        <v>6.9000000000000006E-2</v>
      </c>
      <c r="G4" s="2">
        <v>8.1300000000000011E-2</v>
      </c>
      <c r="H4" s="2">
        <v>6.6799999999999998E-2</v>
      </c>
    </row>
    <row r="5" spans="1:8" x14ac:dyDescent="0.25">
      <c r="A5" s="2" t="s">
        <v>11</v>
      </c>
      <c r="B5" s="2">
        <v>0.21440000000000001</v>
      </c>
      <c r="C5" s="2">
        <v>0.1956</v>
      </c>
      <c r="D5" s="2">
        <v>6.6900000000000001E-2</v>
      </c>
      <c r="E5" s="2">
        <v>9.6600000000000005E-2</v>
      </c>
      <c r="F5" s="2">
        <v>0.1542</v>
      </c>
      <c r="G5" s="2">
        <v>0.12480000000000001</v>
      </c>
      <c r="H5" s="2">
        <v>0.20280000000000001</v>
      </c>
    </row>
    <row r="6" spans="1:8" x14ac:dyDescent="0.25">
      <c r="A6" s="2" t="s">
        <v>12</v>
      </c>
      <c r="B6" s="2">
        <v>0.23620000000000002</v>
      </c>
      <c r="C6" s="2">
        <v>0.1734</v>
      </c>
      <c r="D6" s="2">
        <v>0.18379999999999999</v>
      </c>
      <c r="E6" s="2">
        <v>0.20550000000000002</v>
      </c>
      <c r="F6" s="2">
        <v>0.11130000000000001</v>
      </c>
      <c r="G6" s="2">
        <v>0.222</v>
      </c>
      <c r="H6" s="2">
        <v>0.14940000000000001</v>
      </c>
    </row>
    <row r="7" spans="1:8" x14ac:dyDescent="0.25">
      <c r="A7" s="2" t="s">
        <v>13</v>
      </c>
      <c r="B7" s="2">
        <v>0.36219999999999997</v>
      </c>
      <c r="C7" s="2">
        <v>0.32369999999999999</v>
      </c>
      <c r="D7" s="2">
        <v>0.40639999999999998</v>
      </c>
      <c r="E7" s="2">
        <v>0.4012</v>
      </c>
      <c r="F7" s="2">
        <v>0.41149999999999998</v>
      </c>
      <c r="G7" s="2">
        <v>0.36719999999999997</v>
      </c>
      <c r="H7" s="2">
        <v>0.43240000000000001</v>
      </c>
    </row>
    <row r="8" spans="1:8" x14ac:dyDescent="0.25">
      <c r="A8" s="2" t="s">
        <v>14</v>
      </c>
      <c r="B8" s="2">
        <v>0.53069999999999995</v>
      </c>
      <c r="C8" s="2">
        <v>0.49590000000000001</v>
      </c>
      <c r="D8" s="2">
        <v>0.54289999999999994</v>
      </c>
      <c r="E8" s="2">
        <v>0.57399999999999995</v>
      </c>
      <c r="F8" s="2">
        <v>0.55090000000000006</v>
      </c>
      <c r="G8" s="2">
        <v>0.59099999999999997</v>
      </c>
      <c r="H8" s="2">
        <v>0.45240000000000002</v>
      </c>
    </row>
    <row r="11" spans="1:8" x14ac:dyDescent="0.25">
      <c r="A11" s="6" t="s">
        <v>7</v>
      </c>
      <c r="B11" s="1" t="s">
        <v>15</v>
      </c>
      <c r="C11" s="2"/>
      <c r="D11" s="2"/>
      <c r="E11" s="2"/>
      <c r="F11" s="2"/>
      <c r="G11" s="2"/>
      <c r="H11" s="2"/>
    </row>
    <row r="12" spans="1:8" x14ac:dyDescent="0.25">
      <c r="A12" s="2" t="s">
        <v>8</v>
      </c>
      <c r="B12" s="2">
        <v>3.7650000000000003E-2</v>
      </c>
      <c r="C12" s="2">
        <v>0</v>
      </c>
      <c r="D12" s="2">
        <v>1E-3</v>
      </c>
      <c r="E12" s="2">
        <v>2.5500000000000002E-3</v>
      </c>
      <c r="F12" s="2">
        <v>8.5249999999999996E-3</v>
      </c>
      <c r="G12" s="2">
        <v>2.2500000000000003E-3</v>
      </c>
      <c r="H12" s="2">
        <v>2.9249999999999996E-3</v>
      </c>
    </row>
    <row r="13" spans="1:8" x14ac:dyDescent="0.25">
      <c r="A13" s="2" t="s">
        <v>9</v>
      </c>
      <c r="B13" s="2">
        <v>2.522857142857143E-2</v>
      </c>
      <c r="C13" s="2">
        <v>0</v>
      </c>
      <c r="D13" s="2">
        <v>4.3714285714285721E-3</v>
      </c>
      <c r="E13" s="2">
        <v>3.7285714285714283E-3</v>
      </c>
      <c r="F13" s="2">
        <v>1.0942857142857143E-2</v>
      </c>
      <c r="G13" s="2">
        <v>1.4571428571428572E-3</v>
      </c>
      <c r="H13" s="2">
        <v>1.7285714285714285E-3</v>
      </c>
    </row>
    <row r="14" spans="1:8" x14ac:dyDescent="0.25">
      <c r="A14" s="2" t="s">
        <v>10</v>
      </c>
      <c r="B14" s="2">
        <v>2.6122222222222224E-2</v>
      </c>
      <c r="C14" s="2">
        <v>2.5999999999999999E-2</v>
      </c>
      <c r="D14" s="2">
        <v>1.5866666666666664E-2</v>
      </c>
      <c r="E14" s="2">
        <v>5.4444444444444445E-3</v>
      </c>
      <c r="F14" s="2">
        <v>7.6666666666666671E-3</v>
      </c>
      <c r="G14" s="2">
        <v>9.0333333333333342E-3</v>
      </c>
      <c r="H14" s="2">
        <v>7.4222222222222224E-3</v>
      </c>
    </row>
    <row r="15" spans="1:8" x14ac:dyDescent="0.25">
      <c r="A15" s="2" t="s">
        <v>11</v>
      </c>
      <c r="B15" s="2">
        <v>2.3822222222222224E-2</v>
      </c>
      <c r="C15" s="2">
        <v>2.1733333333333334E-2</v>
      </c>
      <c r="D15" s="2">
        <v>7.4333333333333335E-3</v>
      </c>
      <c r="E15" s="2">
        <v>1.0733333333333334E-2</v>
      </c>
      <c r="F15" s="2">
        <v>1.7133333333333334E-2</v>
      </c>
      <c r="G15" s="2">
        <v>1.3866666666666668E-2</v>
      </c>
      <c r="H15" s="2">
        <v>2.2533333333333336E-2</v>
      </c>
    </row>
    <row r="16" spans="1:8" x14ac:dyDescent="0.25">
      <c r="A16" s="2" t="s">
        <v>12</v>
      </c>
      <c r="B16" s="2">
        <v>2.6244444444444445E-2</v>
      </c>
      <c r="C16" s="2">
        <v>1.9266666666666668E-2</v>
      </c>
      <c r="D16" s="2">
        <v>2.042222222222222E-2</v>
      </c>
      <c r="E16" s="2">
        <v>2.2833333333333334E-2</v>
      </c>
      <c r="F16" s="2">
        <v>1.2366666666666668E-2</v>
      </c>
      <c r="G16" s="2">
        <v>2.4666666666666667E-2</v>
      </c>
      <c r="H16" s="2">
        <v>1.66E-2</v>
      </c>
    </row>
    <row r="17" spans="1:8" x14ac:dyDescent="0.25">
      <c r="A17" s="2" t="s">
        <v>13</v>
      </c>
      <c r="B17" s="2">
        <v>3.2927272727272722E-2</v>
      </c>
      <c r="C17" s="2">
        <v>2.9427272727272726E-2</v>
      </c>
      <c r="D17" s="2">
        <v>3.6945454545454545E-2</v>
      </c>
      <c r="E17" s="2">
        <v>3.6472727272727275E-2</v>
      </c>
      <c r="F17" s="2">
        <v>3.7409090909090906E-2</v>
      </c>
      <c r="G17" s="2">
        <v>3.3381818181818179E-2</v>
      </c>
      <c r="H17" s="2">
        <v>3.9309090909090912E-2</v>
      </c>
    </row>
    <row r="18" spans="1:8" x14ac:dyDescent="0.25">
      <c r="A18" s="2" t="s">
        <v>14</v>
      </c>
      <c r="B18" s="2">
        <v>4.4224999999999993E-2</v>
      </c>
      <c r="C18" s="2">
        <v>4.1325000000000001E-2</v>
      </c>
      <c r="D18" s="2">
        <v>4.5241666666666659E-2</v>
      </c>
      <c r="E18" s="2">
        <v>4.7833333333333332E-2</v>
      </c>
      <c r="F18" s="2">
        <v>4.5908333333333336E-2</v>
      </c>
      <c r="G18" s="2">
        <v>4.9249999999999995E-2</v>
      </c>
      <c r="H18" s="2">
        <v>3.7700000000000004E-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94F69-00CE-48D7-8C4A-C05488C233FF}">
  <dimension ref="A1:V9"/>
  <sheetViews>
    <sheetView workbookViewId="0">
      <selection activeCell="F12" sqref="F12"/>
    </sheetView>
  </sheetViews>
  <sheetFormatPr defaultRowHeight="15" x14ac:dyDescent="0.25"/>
  <cols>
    <col min="1" max="1" width="11" customWidth="1"/>
    <col min="4" max="4" width="13.140625" customWidth="1"/>
  </cols>
  <sheetData>
    <row r="1" spans="1:22" x14ac:dyDescent="0.25">
      <c r="A1" s="6" t="s">
        <v>7</v>
      </c>
      <c r="B1" s="1" t="s">
        <v>15</v>
      </c>
      <c r="C1" s="2"/>
      <c r="D1" s="2"/>
    </row>
    <row r="2" spans="1:22" x14ac:dyDescent="0.25">
      <c r="A2" s="2" t="s">
        <v>16</v>
      </c>
      <c r="B2" s="2">
        <v>4.2458333333333341E-2</v>
      </c>
      <c r="C2" s="2">
        <v>3.9850000000000003E-2</v>
      </c>
      <c r="D2" s="2">
        <v>3.5216666666666667E-2</v>
      </c>
    </row>
    <row r="3" spans="1:22" x14ac:dyDescent="0.25">
      <c r="A3" s="2" t="s">
        <v>17</v>
      </c>
      <c r="B3" s="2">
        <v>3.8109999999999998E-2</v>
      </c>
      <c r="C3" s="2">
        <v>3.3576923076923074E-2</v>
      </c>
      <c r="D3" s="2">
        <v>2.8538461538461537E-2</v>
      </c>
      <c r="Q3" s="7"/>
      <c r="R3" s="7"/>
      <c r="S3" s="7"/>
      <c r="T3" s="7"/>
      <c r="U3" s="7"/>
      <c r="V3" s="7"/>
    </row>
    <row r="4" spans="1:22" x14ac:dyDescent="0.25">
      <c r="A4" s="2" t="s">
        <v>18</v>
      </c>
      <c r="B4" s="2">
        <v>3.8469230769230769E-2</v>
      </c>
      <c r="C4" s="2">
        <v>3.4061538461538463E-2</v>
      </c>
      <c r="D4" s="2">
        <v>2.5823076923076924E-2</v>
      </c>
      <c r="Q4" s="7"/>
      <c r="R4" s="7"/>
      <c r="S4" s="7"/>
      <c r="T4" s="7"/>
      <c r="U4" s="7"/>
      <c r="V4" s="7"/>
    </row>
    <row r="5" spans="1:22" x14ac:dyDescent="0.25">
      <c r="A5" s="2" t="s">
        <v>19</v>
      </c>
      <c r="B5" s="2">
        <v>3.3953846153846154E-2</v>
      </c>
      <c r="C5" s="2">
        <v>3.7530769230769229E-2</v>
      </c>
      <c r="D5" s="2">
        <v>3.4376923076923076E-2</v>
      </c>
      <c r="Q5" s="7"/>
      <c r="R5" s="7"/>
      <c r="S5" s="7"/>
      <c r="T5" s="7"/>
      <c r="U5" s="7"/>
      <c r="V5" s="7"/>
    </row>
    <row r="6" spans="1:22" x14ac:dyDescent="0.25">
      <c r="A6" s="2" t="s">
        <v>20</v>
      </c>
      <c r="B6" s="2">
        <v>3.6942857142857145E-2</v>
      </c>
      <c r="C6" s="2">
        <v>3.8464285714285715E-2</v>
      </c>
      <c r="D6" s="2">
        <v>3.5214285714285712E-2</v>
      </c>
      <c r="Q6" s="7"/>
      <c r="R6" s="7"/>
      <c r="S6" s="7"/>
      <c r="T6" s="7"/>
      <c r="U6" s="7"/>
      <c r="V6" s="7"/>
    </row>
    <row r="7" spans="1:22" x14ac:dyDescent="0.25">
      <c r="A7" s="2" t="s">
        <v>21</v>
      </c>
      <c r="B7" s="2">
        <v>2.3253333333333334E-2</v>
      </c>
      <c r="C7" s="2">
        <v>2.4666666666666667E-2</v>
      </c>
      <c r="D7" s="2">
        <v>2.2680000000000002E-2</v>
      </c>
      <c r="Q7" s="7"/>
      <c r="R7" s="7"/>
      <c r="S7" s="7"/>
      <c r="T7" s="7"/>
      <c r="U7" s="7"/>
      <c r="V7" s="7"/>
    </row>
    <row r="8" spans="1:22" x14ac:dyDescent="0.25">
      <c r="Q8" s="7"/>
      <c r="R8" s="7"/>
      <c r="S8" s="7"/>
      <c r="T8" s="7"/>
      <c r="U8" s="7"/>
      <c r="V8" s="7"/>
    </row>
    <row r="9" spans="1:22" x14ac:dyDescent="0.25">
      <c r="Q9" s="7"/>
      <c r="R9" s="7"/>
      <c r="S9" s="7"/>
      <c r="T9" s="7"/>
      <c r="U9" s="7"/>
      <c r="V9" s="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144694-F3D1-4F88-8DBC-008C543B3161}">
  <dimension ref="A1:C14"/>
  <sheetViews>
    <sheetView workbookViewId="0">
      <selection sqref="A1:XFD1048576"/>
    </sheetView>
  </sheetViews>
  <sheetFormatPr defaultRowHeight="15" x14ac:dyDescent="0.25"/>
  <cols>
    <col min="1" max="1" width="12.140625" style="9" customWidth="1"/>
    <col min="2" max="2" width="14" customWidth="1"/>
    <col min="3" max="3" width="22.5703125" customWidth="1"/>
  </cols>
  <sheetData>
    <row r="1" spans="1:3" x14ac:dyDescent="0.25">
      <c r="A1" s="8"/>
      <c r="B1" s="1" t="s">
        <v>15</v>
      </c>
      <c r="C1" s="2"/>
    </row>
    <row r="2" spans="1:3" x14ac:dyDescent="0.25">
      <c r="A2" s="6" t="s">
        <v>7</v>
      </c>
      <c r="B2" s="6" t="s">
        <v>22</v>
      </c>
      <c r="C2" s="6" t="s">
        <v>23</v>
      </c>
    </row>
    <row r="3" spans="1:3" x14ac:dyDescent="0.25">
      <c r="A3" s="8">
        <v>50</v>
      </c>
      <c r="B3" s="8">
        <v>1.1492529855593864E-2</v>
      </c>
      <c r="C3" s="8">
        <v>1.1693626973299552E-2</v>
      </c>
    </row>
    <row r="4" spans="1:3" x14ac:dyDescent="0.25">
      <c r="A4" s="8">
        <v>50</v>
      </c>
      <c r="B4" s="8">
        <v>1.1045933244142568E-2</v>
      </c>
      <c r="C4" s="8">
        <v>1.0162938414802541E-2</v>
      </c>
    </row>
    <row r="5" spans="1:3" x14ac:dyDescent="0.25">
      <c r="A5" s="8">
        <v>70</v>
      </c>
      <c r="B5" s="8">
        <v>2.2727272727272728E-2</v>
      </c>
      <c r="C5" s="8">
        <v>2.080028808313256E-2</v>
      </c>
    </row>
    <row r="6" spans="1:3" x14ac:dyDescent="0.25">
      <c r="A6" s="8">
        <v>70</v>
      </c>
      <c r="B6" s="8">
        <v>0.02</v>
      </c>
      <c r="C6" s="8">
        <v>1.5893778483706541E-2</v>
      </c>
    </row>
    <row r="7" spans="1:3" x14ac:dyDescent="0.25">
      <c r="A7" s="8" t="s">
        <v>24</v>
      </c>
      <c r="B7" s="8">
        <v>4.9000000000000002E-2</v>
      </c>
      <c r="C7" s="8">
        <v>2.5757524518092666E-2</v>
      </c>
    </row>
    <row r="8" spans="1:3" x14ac:dyDescent="0.25">
      <c r="A8" s="8" t="s">
        <v>24</v>
      </c>
      <c r="B8" s="8">
        <v>5.0843626858484897E-2</v>
      </c>
      <c r="C8" s="8">
        <v>3.8176854407305165E-2</v>
      </c>
    </row>
    <row r="9" spans="1:3" x14ac:dyDescent="0.25">
      <c r="A9" s="8" t="s">
        <v>24</v>
      </c>
      <c r="B9" s="8">
        <v>3.7249999999999998E-2</v>
      </c>
      <c r="C9" s="8"/>
    </row>
    <row r="10" spans="1:3" x14ac:dyDescent="0.25">
      <c r="A10" s="8" t="s">
        <v>24</v>
      </c>
      <c r="B10" s="8">
        <v>4.1250000000000002E-2</v>
      </c>
      <c r="C10" s="8"/>
    </row>
    <row r="11" spans="1:3" x14ac:dyDescent="0.25">
      <c r="A11" s="8" t="s">
        <v>25</v>
      </c>
      <c r="B11" s="8">
        <v>3.2734115782696978E-2</v>
      </c>
      <c r="C11" s="8">
        <v>3.8978813001710758E-2</v>
      </c>
    </row>
    <row r="12" spans="1:3" x14ac:dyDescent="0.25">
      <c r="A12" s="8" t="s">
        <v>25</v>
      </c>
      <c r="B12" s="8">
        <v>4.2716143011917701E-2</v>
      </c>
      <c r="C12" s="8">
        <v>3.6139169472502806E-2</v>
      </c>
    </row>
    <row r="13" spans="1:3" x14ac:dyDescent="0.25">
      <c r="A13" s="8" t="s">
        <v>25</v>
      </c>
      <c r="B13" s="8">
        <v>2.2967266666666663E-2</v>
      </c>
      <c r="C13" s="8"/>
    </row>
    <row r="14" spans="1:3" x14ac:dyDescent="0.25">
      <c r="A14" s="8" t="s">
        <v>25</v>
      </c>
      <c r="B14" s="8">
        <v>2.4174066666666667E-2</v>
      </c>
      <c r="C14" s="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5FF70C-4941-43B6-B5CB-A53C40F60A47}">
  <dimension ref="A1:C17"/>
  <sheetViews>
    <sheetView workbookViewId="0">
      <selection activeCell="I15" sqref="I15"/>
    </sheetView>
  </sheetViews>
  <sheetFormatPr defaultRowHeight="15" x14ac:dyDescent="0.25"/>
  <cols>
    <col min="1" max="1" width="11.85546875" customWidth="1"/>
    <col min="2" max="2" width="16.5703125" customWidth="1"/>
    <col min="3" max="3" width="15.28515625" customWidth="1"/>
  </cols>
  <sheetData>
    <row r="1" spans="1:3" x14ac:dyDescent="0.25">
      <c r="A1" s="2"/>
      <c r="B1" s="1" t="s">
        <v>15</v>
      </c>
      <c r="C1" s="2"/>
    </row>
    <row r="2" spans="1:3" x14ac:dyDescent="0.25">
      <c r="A2" s="6" t="s">
        <v>7</v>
      </c>
      <c r="B2" s="1" t="s">
        <v>26</v>
      </c>
      <c r="C2" s="1" t="s">
        <v>27</v>
      </c>
    </row>
    <row r="3" spans="1:3" x14ac:dyDescent="0.25">
      <c r="A3" s="8">
        <v>50</v>
      </c>
      <c r="B3" s="2">
        <v>1.0748407643312103E-2</v>
      </c>
      <c r="C3" s="2">
        <v>0</v>
      </c>
    </row>
    <row r="4" spans="1:3" x14ac:dyDescent="0.25">
      <c r="A4" s="8">
        <v>50</v>
      </c>
      <c r="B4" s="2">
        <v>1.149652468952795E-2</v>
      </c>
      <c r="C4" s="2">
        <v>0</v>
      </c>
    </row>
    <row r="5" spans="1:3" x14ac:dyDescent="0.25">
      <c r="A5" s="8">
        <v>70</v>
      </c>
      <c r="B5" s="2">
        <v>2.1866359056133267E-2</v>
      </c>
      <c r="C5" s="2">
        <v>5.2499661292507794E-3</v>
      </c>
    </row>
    <row r="6" spans="1:3" x14ac:dyDescent="0.25">
      <c r="A6" s="8">
        <v>70</v>
      </c>
      <c r="B6" s="2">
        <v>2.5124447511783967E-2</v>
      </c>
      <c r="C6" s="2">
        <v>5.8033347080657513E-3</v>
      </c>
    </row>
    <row r="7" spans="1:3" x14ac:dyDescent="0.25">
      <c r="A7" s="8" t="s">
        <v>24</v>
      </c>
      <c r="B7" s="2">
        <v>4.8999999999999995E-2</v>
      </c>
      <c r="C7" s="2">
        <v>8.3107955826008575E-3</v>
      </c>
    </row>
    <row r="8" spans="1:3" x14ac:dyDescent="0.25">
      <c r="A8" s="8" t="s">
        <v>24</v>
      </c>
      <c r="B8" s="2">
        <v>5.0843626858484911E-2</v>
      </c>
      <c r="C8" s="2">
        <v>1.3161225006327514E-2</v>
      </c>
    </row>
    <row r="9" spans="1:3" x14ac:dyDescent="0.25">
      <c r="A9" s="8" t="s">
        <v>24</v>
      </c>
      <c r="B9" s="2">
        <v>3.7249999999999998E-2</v>
      </c>
      <c r="C9" s="2">
        <v>7.9856808481343789E-3</v>
      </c>
    </row>
    <row r="10" spans="1:3" x14ac:dyDescent="0.25">
      <c r="A10" s="8" t="s">
        <v>24</v>
      </c>
      <c r="B10" s="2">
        <v>4.1250000000000002E-2</v>
      </c>
      <c r="C10" s="2">
        <v>6.1194344798480684E-3</v>
      </c>
    </row>
    <row r="11" spans="1:3" x14ac:dyDescent="0.25">
      <c r="A11" s="8" t="s">
        <v>24</v>
      </c>
      <c r="B11" s="2">
        <v>4.8487268210451601E-2</v>
      </c>
      <c r="C11" s="2">
        <v>3.1790997796663521E-2</v>
      </c>
    </row>
    <row r="12" spans="1:3" x14ac:dyDescent="0.25">
      <c r="A12" s="8" t="s">
        <v>24</v>
      </c>
      <c r="B12" s="2"/>
      <c r="C12" s="2">
        <v>2.8129236330772706E-2</v>
      </c>
    </row>
    <row r="13" spans="1:3" x14ac:dyDescent="0.25">
      <c r="A13" s="8" t="s">
        <v>24</v>
      </c>
      <c r="B13" s="2"/>
      <c r="C13" s="2">
        <v>3.0323653962492439E-2</v>
      </c>
    </row>
    <row r="14" spans="1:3" x14ac:dyDescent="0.25">
      <c r="A14" s="8" t="s">
        <v>25</v>
      </c>
      <c r="B14" s="2">
        <v>2.2967266666666663E-2</v>
      </c>
      <c r="C14" s="2">
        <v>2.0231607629427793E-2</v>
      </c>
    </row>
    <row r="15" spans="1:3" x14ac:dyDescent="0.25">
      <c r="A15" s="8" t="s">
        <v>25</v>
      </c>
      <c r="B15" s="2">
        <v>2.4174066666666667E-2</v>
      </c>
      <c r="C15" s="2">
        <v>2.3660539694955029E-2</v>
      </c>
    </row>
    <row r="16" spans="1:3" x14ac:dyDescent="0.25">
      <c r="A16" s="8" t="s">
        <v>25</v>
      </c>
      <c r="B16" s="2">
        <v>3.2734115782696978E-2</v>
      </c>
      <c r="C16" s="2"/>
    </row>
    <row r="17" spans="1:3" x14ac:dyDescent="0.25">
      <c r="A17" s="8" t="s">
        <v>25</v>
      </c>
      <c r="B17" s="2">
        <v>4.3716143011917653E-2</v>
      </c>
      <c r="C17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1EA92C-C5F0-4C80-8F15-DAA03CBA3060}">
  <dimension ref="A1:E18"/>
  <sheetViews>
    <sheetView workbookViewId="0">
      <selection activeCell="G4" sqref="G4"/>
    </sheetView>
  </sheetViews>
  <sheetFormatPr defaultRowHeight="15" x14ac:dyDescent="0.25"/>
  <cols>
    <col min="1" max="1" width="12.5703125" customWidth="1"/>
    <col min="2" max="2" width="13.7109375" customWidth="1"/>
    <col min="3" max="3" width="13.140625" customWidth="1"/>
    <col min="4" max="4" width="14.140625" customWidth="1"/>
    <col min="5" max="5" width="14.42578125" customWidth="1"/>
  </cols>
  <sheetData>
    <row r="1" spans="1:5" x14ac:dyDescent="0.25">
      <c r="A1" s="10" t="s">
        <v>28</v>
      </c>
    </row>
    <row r="2" spans="1:5" x14ac:dyDescent="0.25">
      <c r="A2" s="11" t="s">
        <v>15</v>
      </c>
      <c r="B2" s="12"/>
      <c r="C2" s="13"/>
      <c r="D2" s="14"/>
      <c r="E2" s="15"/>
    </row>
    <row r="3" spans="1:5" x14ac:dyDescent="0.25">
      <c r="A3" s="16" t="s">
        <v>29</v>
      </c>
      <c r="B3" s="16" t="s">
        <v>30</v>
      </c>
      <c r="C3" s="16" t="s">
        <v>31</v>
      </c>
      <c r="D3" s="16" t="s">
        <v>32</v>
      </c>
      <c r="E3" s="16" t="s">
        <v>33</v>
      </c>
    </row>
    <row r="4" spans="1:5" x14ac:dyDescent="0.25">
      <c r="A4" s="17">
        <v>4.8999999999999995E-2</v>
      </c>
      <c r="B4" s="17">
        <v>4.5797185270869484E-2</v>
      </c>
      <c r="C4" s="17">
        <v>3.0067270212498429E-2</v>
      </c>
      <c r="D4" s="17">
        <v>2.2531679880734599E-2</v>
      </c>
      <c r="E4" s="17">
        <v>8.3107955826008575E-3</v>
      </c>
    </row>
    <row r="5" spans="1:5" x14ac:dyDescent="0.25">
      <c r="A5" s="17">
        <v>5.0843626858484911E-2</v>
      </c>
      <c r="B5" s="17">
        <v>5.1933167197669897E-2</v>
      </c>
      <c r="C5" s="17">
        <v>3.7725940607477429E-2</v>
      </c>
      <c r="D5" s="17">
        <v>3.1279563001617383E-2</v>
      </c>
      <c r="E5" s="17">
        <v>1.3161225006327514E-2</v>
      </c>
    </row>
    <row r="6" spans="1:5" x14ac:dyDescent="0.25">
      <c r="A6" s="17">
        <v>3.7249999999999998E-2</v>
      </c>
      <c r="B6" s="17"/>
      <c r="C6" s="17">
        <v>4.7869488099657631E-2</v>
      </c>
      <c r="D6" s="17">
        <v>5.0338000965717049E-2</v>
      </c>
      <c r="E6" s="17">
        <v>7.9856808481343789E-3</v>
      </c>
    </row>
    <row r="7" spans="1:5" x14ac:dyDescent="0.25">
      <c r="A7" s="17">
        <v>4.1250000000000002E-2</v>
      </c>
      <c r="B7" s="17"/>
      <c r="C7" s="17">
        <v>4.6649285438393202E-2</v>
      </c>
      <c r="D7" s="17">
        <v>5.1449833205029515E-2</v>
      </c>
      <c r="E7" s="17">
        <v>6.1194344798480684E-3</v>
      </c>
    </row>
    <row r="8" spans="1:5" x14ac:dyDescent="0.25">
      <c r="A8" s="17">
        <v>4.8487268210451601E-2</v>
      </c>
      <c r="B8" s="17"/>
      <c r="C8" s="17">
        <v>4.6156355333260846E-2</v>
      </c>
      <c r="D8" s="17">
        <v>5.1849826863495534E-2</v>
      </c>
      <c r="E8" s="17">
        <v>3.1790997796663521E-2</v>
      </c>
    </row>
    <row r="9" spans="1:5" x14ac:dyDescent="0.25">
      <c r="A9" s="17"/>
      <c r="B9" s="17"/>
      <c r="C9" s="17"/>
      <c r="D9" s="17"/>
      <c r="E9" s="17">
        <v>2.8129236330772706E-2</v>
      </c>
    </row>
    <row r="10" spans="1:5" x14ac:dyDescent="0.25">
      <c r="A10" s="17"/>
      <c r="B10" s="17"/>
      <c r="C10" s="17"/>
      <c r="D10" s="17"/>
      <c r="E10" s="17">
        <v>3.0323653962492439E-2</v>
      </c>
    </row>
    <row r="12" spans="1:5" x14ac:dyDescent="0.25">
      <c r="A12" s="10" t="s">
        <v>34</v>
      </c>
    </row>
    <row r="13" spans="1:5" x14ac:dyDescent="0.25">
      <c r="A13" s="11" t="s">
        <v>15</v>
      </c>
      <c r="B13" s="12"/>
      <c r="C13" s="13"/>
      <c r="D13" s="14"/>
      <c r="E13" s="15"/>
    </row>
    <row r="14" spans="1:5" x14ac:dyDescent="0.25">
      <c r="A14" s="16" t="s">
        <v>29</v>
      </c>
      <c r="B14" s="16" t="s">
        <v>30</v>
      </c>
      <c r="C14" s="16" t="s">
        <v>31</v>
      </c>
      <c r="D14" s="16" t="s">
        <v>32</v>
      </c>
      <c r="E14" s="16" t="s">
        <v>33</v>
      </c>
    </row>
    <row r="15" spans="1:5" x14ac:dyDescent="0.25">
      <c r="A15" s="2">
        <v>3.2734115782696978E-2</v>
      </c>
      <c r="B15" s="2">
        <v>3.178039215686275E-2</v>
      </c>
      <c r="C15" s="2">
        <v>2.8571428571428571E-2</v>
      </c>
      <c r="D15" s="2">
        <v>2.7794381350866707E-2</v>
      </c>
      <c r="E15" s="2">
        <v>2.0231607629427793E-2</v>
      </c>
    </row>
    <row r="16" spans="1:5" x14ac:dyDescent="0.25">
      <c r="A16" s="2">
        <v>4.3716143011917653E-2</v>
      </c>
      <c r="B16" s="2">
        <v>4.0991085842633536E-2</v>
      </c>
      <c r="C16" s="2">
        <v>3.793103448275862E-2</v>
      </c>
      <c r="D16" s="2">
        <v>3.6044718581341555E-2</v>
      </c>
      <c r="E16" s="2">
        <v>2.3660539694955029E-2</v>
      </c>
    </row>
    <row r="17" spans="1:5" x14ac:dyDescent="0.25">
      <c r="A17" s="2">
        <v>2.2967266666666663E-2</v>
      </c>
      <c r="B17" s="2"/>
      <c r="C17" s="2"/>
      <c r="D17" s="2"/>
      <c r="E17" s="2"/>
    </row>
    <row r="18" spans="1:5" x14ac:dyDescent="0.25">
      <c r="A18" s="2">
        <v>2.4174066666666667E-2</v>
      </c>
      <c r="B18" s="2"/>
      <c r="C18" s="2"/>
      <c r="D18" s="2"/>
      <c r="E18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516EDB-D3F3-4FD7-B97F-35224B225160}">
  <dimension ref="A1:H5"/>
  <sheetViews>
    <sheetView workbookViewId="0">
      <selection activeCell="H9" sqref="H9"/>
    </sheetView>
  </sheetViews>
  <sheetFormatPr defaultRowHeight="15" x14ac:dyDescent="0.25"/>
  <cols>
    <col min="1" max="1" width="12.5703125" customWidth="1"/>
  </cols>
  <sheetData>
    <row r="1" spans="1:8" x14ac:dyDescent="0.25">
      <c r="A1" s="6" t="s">
        <v>7</v>
      </c>
      <c r="B1" s="1" t="s">
        <v>15</v>
      </c>
      <c r="C1" s="2"/>
      <c r="D1" s="18"/>
      <c r="E1" s="21"/>
      <c r="F1" s="21"/>
      <c r="G1" s="21"/>
      <c r="H1" s="22"/>
    </row>
    <row r="2" spans="1:8" x14ac:dyDescent="0.25">
      <c r="A2" s="8">
        <v>50</v>
      </c>
      <c r="B2" s="8">
        <v>1</v>
      </c>
      <c r="C2" s="8">
        <v>1</v>
      </c>
      <c r="D2" s="19"/>
      <c r="E2" s="19"/>
      <c r="F2" s="19"/>
      <c r="G2" s="20"/>
      <c r="H2" s="20"/>
    </row>
    <row r="3" spans="1:8" x14ac:dyDescent="0.25">
      <c r="A3" s="8">
        <v>70</v>
      </c>
      <c r="B3" s="8">
        <v>0.75990670802699445</v>
      </c>
      <c r="C3" s="8">
        <v>0.76901642492461386</v>
      </c>
      <c r="D3" s="8"/>
      <c r="E3" s="8"/>
      <c r="F3" s="8"/>
      <c r="G3" s="2"/>
      <c r="H3" s="2"/>
    </row>
    <row r="4" spans="1:8" x14ac:dyDescent="0.25">
      <c r="A4" s="8" t="s">
        <v>24</v>
      </c>
      <c r="B4" s="8">
        <v>0.83039192688569674</v>
      </c>
      <c r="C4" s="8">
        <v>0.74114307299595927</v>
      </c>
      <c r="D4" s="8">
        <v>0.78561930609035224</v>
      </c>
      <c r="E4" s="8">
        <v>0.85165007321580444</v>
      </c>
      <c r="F4" s="8">
        <v>0.34434339219360555</v>
      </c>
      <c r="G4" s="2">
        <v>0.41986345345994658</v>
      </c>
      <c r="H4" s="2">
        <v>0.37460584846980371</v>
      </c>
    </row>
    <row r="5" spans="1:8" x14ac:dyDescent="0.25">
      <c r="A5" s="8" t="s">
        <v>25</v>
      </c>
      <c r="B5" s="2">
        <v>1.2502508153269185E-2</v>
      </c>
      <c r="C5" s="2">
        <v>2.0055603316962625E-2</v>
      </c>
      <c r="D5" s="8"/>
      <c r="E5" s="8"/>
      <c r="F5" s="8"/>
      <c r="G5" s="2"/>
      <c r="H5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ata Fig 2c</vt:lpstr>
      <vt:lpstr>Data Fig 5b</vt:lpstr>
      <vt:lpstr>Data Fig 6c</vt:lpstr>
      <vt:lpstr>Data Fig 7a</vt:lpstr>
      <vt:lpstr>Data Fig 7b</vt:lpstr>
      <vt:lpstr>Data Fig 7c</vt:lpstr>
      <vt:lpstr>Data Fig 7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ria</dc:creator>
  <cp:lastModifiedBy>Valeria</cp:lastModifiedBy>
  <dcterms:created xsi:type="dcterms:W3CDTF">2021-09-20T22:59:45Z</dcterms:created>
  <dcterms:modified xsi:type="dcterms:W3CDTF">2021-09-20T23:12:14Z</dcterms:modified>
</cp:coreProperties>
</file>